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מעבדות רפואיות\COVID19\CORONA\COV-2 HiMLSD development\HiSpike\HiSpike manuscript\Frontiers in Medicine\suplementary files -06.12.2021\"/>
    </mc:Choice>
  </mc:AlternateContent>
  <bookViews>
    <workbookView xWindow="0" yWindow="0" windowWidth="28725" windowHeight="11205" activeTab="1"/>
  </bookViews>
  <sheets>
    <sheet name="Title" sheetId="3" r:id="rId1"/>
    <sheet name="ARTIC HiSpike cost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" i="2" l="1"/>
  <c r="G11" i="2"/>
  <c r="G15" i="2" s="1"/>
</calcChain>
</file>

<file path=xl/sharedStrings.xml><?xml version="1.0" encoding="utf-8"?>
<sst xmlns="http://schemas.openxmlformats.org/spreadsheetml/2006/main" count="21" uniqueCount="19">
  <si>
    <t>HiSpike</t>
  </si>
  <si>
    <t>cDNA</t>
  </si>
  <si>
    <t>Amplification</t>
  </si>
  <si>
    <t xml:space="preserve">ARTIC </t>
  </si>
  <si>
    <t>library preparation (Illumina)</t>
  </si>
  <si>
    <t>cost (USD)</t>
  </si>
  <si>
    <t>MiSeq</t>
  </si>
  <si>
    <t>Reagent kit v3  (600 cycles)</t>
  </si>
  <si>
    <t>reagent nano kit v2  (500 cycles)</t>
  </si>
  <si>
    <t>SensiFAST (One-Step Kit)</t>
  </si>
  <si>
    <t>kit</t>
  </si>
  <si>
    <t>KOD Hot Start DNA Polymerase</t>
  </si>
  <si>
    <t>Q5 Hot Start DNA Polymerase</t>
  </si>
  <si>
    <t>ProNex Purification System</t>
  </si>
  <si>
    <t>Nextera XT library prep kit + IDT for Illumina UD Indexes</t>
  </si>
  <si>
    <t>Total (USD)</t>
  </si>
  <si>
    <t>LunaScript RT SuperMix Kit</t>
  </si>
  <si>
    <t>Quant-iT PicoGreen dsDNA</t>
  </si>
  <si>
    <t>Supplementary file S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2" fillId="0" borderId="0" xfId="0" applyFont="1"/>
    <xf numFmtId="0" fontId="0" fillId="0" borderId="5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4" fillId="0" borderId="0" xfId="0" applyFont="1"/>
    <xf numFmtId="0" fontId="1" fillId="4" borderId="13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0" fillId="0" borderId="26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30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0</xdr:row>
      <xdr:rowOff>0</xdr:rowOff>
    </xdr:from>
    <xdr:to>
      <xdr:col>10</xdr:col>
      <xdr:colOff>99060</xdr:colOff>
      <xdr:row>13</xdr:row>
      <xdr:rowOff>167640</xdr:rowOff>
    </xdr:to>
    <xdr:sp macro="" textlink="">
      <xdr:nvSpPr>
        <xdr:cNvPr id="2" name="TextBox 1"/>
        <xdr:cNvSpPr txBox="1"/>
      </xdr:nvSpPr>
      <xdr:spPr>
        <a:xfrm>
          <a:off x="45720" y="0"/>
          <a:ext cx="6149340" cy="25450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iSpike method for high-throughput cost effective sequencing of the SARS-CoV-2 spike gene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ass Ephraim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izelski Valenci Ga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ubinstein Mo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Freidlin Paul J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sencwaig Shir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utikov In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Werner Rober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n-Tovim Nofar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ucris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rster Oran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uckerman Neta S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or Orn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ndelson Ella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veyrin Zeev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Rorman Efrat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and Nissan Israel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tional Public Health Laboratory, Public Health Services, Ministry of Health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ntral Virology Laboratory, Public Health Services, Ministry of Health, Chaim Sheba Medical Center, Tel-Hashomer, Ramat Gan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chool of Public Health, Sackler faculty of Medicine, Tel Aviv University, Tel Aviv, Israel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ing author: israel.nissan@moh.gov.il</a:t>
          </a:r>
        </a:p>
      </xdr:txBody>
    </xdr:sp>
    <xdr:clientData/>
  </xdr:twoCellAnchor>
  <xdr:twoCellAnchor>
    <xdr:from>
      <xdr:col>0</xdr:col>
      <xdr:colOff>66040</xdr:colOff>
      <xdr:row>14</xdr:row>
      <xdr:rowOff>101600</xdr:rowOff>
    </xdr:from>
    <xdr:to>
      <xdr:col>10</xdr:col>
      <xdr:colOff>111760</xdr:colOff>
      <xdr:row>18</xdr:row>
      <xdr:rowOff>15240</xdr:rowOff>
    </xdr:to>
    <xdr:sp macro="" textlink="">
      <xdr:nvSpPr>
        <xdr:cNvPr id="3" name="TextBox 2"/>
        <xdr:cNvSpPr txBox="1"/>
      </xdr:nvSpPr>
      <xdr:spPr>
        <a:xfrm>
          <a:off x="66040" y="2661920"/>
          <a:ext cx="6141720" cy="6451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5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st (US dollars) and reagents differences between ARTIC and HiSpike sequencing methods for 96 samples. Note: the costs were estimated in accordance with actual prices in Israel without VAT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" zoomScale="150" zoomScaleNormal="150" workbookViewId="0">
      <selection activeCell="M15" sqref="M15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I21"/>
  <sheetViews>
    <sheetView tabSelected="1" workbookViewId="0">
      <selection activeCell="F23" sqref="F23"/>
    </sheetView>
  </sheetViews>
  <sheetFormatPr defaultRowHeight="15" x14ac:dyDescent="0.25"/>
  <cols>
    <col min="4" max="4" width="10.28515625" bestFit="1" customWidth="1"/>
    <col min="5" max="5" width="17.140625" customWidth="1"/>
    <col min="6" max="6" width="28.42578125" bestFit="1" customWidth="1"/>
    <col min="7" max="7" width="12" bestFit="1" customWidth="1"/>
    <col min="8" max="8" width="29.42578125" bestFit="1" customWidth="1"/>
    <col min="9" max="9" width="12" bestFit="1" customWidth="1"/>
    <col min="10" max="10" width="21.140625" bestFit="1" customWidth="1"/>
    <col min="11" max="11" width="12" bestFit="1" customWidth="1"/>
    <col min="12" max="12" width="28.42578125" bestFit="1" customWidth="1"/>
    <col min="13" max="13" width="10.140625" bestFit="1" customWidth="1"/>
  </cols>
  <sheetData>
    <row r="4" spans="5:9" ht="16.5" thickBot="1" x14ac:dyDescent="0.3">
      <c r="E4" s="23" t="s">
        <v>18</v>
      </c>
    </row>
    <row r="5" spans="5:9" x14ac:dyDescent="0.25">
      <c r="F5" s="24" t="s">
        <v>3</v>
      </c>
      <c r="G5" s="25"/>
      <c r="H5" s="26" t="s">
        <v>0</v>
      </c>
      <c r="I5" s="27"/>
    </row>
    <row r="6" spans="5:9" ht="15.75" thickBot="1" x14ac:dyDescent="0.3">
      <c r="F6" s="5" t="s">
        <v>10</v>
      </c>
      <c r="G6" s="6" t="s">
        <v>5</v>
      </c>
      <c r="H6" s="3" t="s">
        <v>10</v>
      </c>
      <c r="I6" s="4" t="s">
        <v>5</v>
      </c>
    </row>
    <row r="7" spans="5:9" x14ac:dyDescent="0.25">
      <c r="E7" s="8" t="s">
        <v>1</v>
      </c>
      <c r="F7" s="1" t="s">
        <v>16</v>
      </c>
      <c r="G7" s="21">
        <v>587</v>
      </c>
      <c r="H7" s="42" t="s">
        <v>9</v>
      </c>
      <c r="I7" s="35">
        <v>78</v>
      </c>
    </row>
    <row r="8" spans="5:9" ht="15.75" thickBot="1" x14ac:dyDescent="0.3">
      <c r="E8" s="9" t="s">
        <v>2</v>
      </c>
      <c r="F8" s="10" t="s">
        <v>12</v>
      </c>
      <c r="G8" s="22">
        <v>200</v>
      </c>
      <c r="H8" s="43"/>
      <c r="I8" s="36"/>
    </row>
    <row r="9" spans="5:9" ht="15" customHeight="1" x14ac:dyDescent="0.25">
      <c r="E9" s="28" t="s">
        <v>4</v>
      </c>
      <c r="F9" s="31" t="s">
        <v>17</v>
      </c>
      <c r="G9" s="33">
        <v>46</v>
      </c>
      <c r="H9" s="44" t="s">
        <v>11</v>
      </c>
      <c r="I9" s="37">
        <v>78</v>
      </c>
    </row>
    <row r="10" spans="5:9" x14ac:dyDescent="0.25">
      <c r="E10" s="29"/>
      <c r="F10" s="32"/>
      <c r="G10" s="34"/>
      <c r="H10" s="45"/>
      <c r="I10" s="38"/>
    </row>
    <row r="11" spans="5:9" x14ac:dyDescent="0.25">
      <c r="E11" s="29"/>
      <c r="F11" s="39" t="s">
        <v>14</v>
      </c>
      <c r="G11" s="38">
        <f>4470</f>
        <v>4470</v>
      </c>
      <c r="H11" s="45"/>
      <c r="I11" s="38"/>
    </row>
    <row r="12" spans="5:9" x14ac:dyDescent="0.25">
      <c r="E12" s="29"/>
      <c r="F12" s="39"/>
      <c r="G12" s="38"/>
      <c r="H12" s="45"/>
      <c r="I12" s="38"/>
    </row>
    <row r="13" spans="5:9" ht="15.75" thickBot="1" x14ac:dyDescent="0.3">
      <c r="E13" s="30"/>
      <c r="F13" s="40"/>
      <c r="G13" s="41"/>
      <c r="H13" s="2" t="s">
        <v>13</v>
      </c>
      <c r="I13" s="11">
        <v>3</v>
      </c>
    </row>
    <row r="14" spans="5:9" ht="15.75" thickBot="1" x14ac:dyDescent="0.3">
      <c r="E14" s="12" t="s">
        <v>6</v>
      </c>
      <c r="F14" s="13" t="s">
        <v>7</v>
      </c>
      <c r="G14" s="14">
        <v>2319</v>
      </c>
      <c r="H14" s="7" t="s">
        <v>8</v>
      </c>
      <c r="I14" s="15">
        <v>530</v>
      </c>
    </row>
    <row r="15" spans="5:9" ht="15.75" thickBot="1" x14ac:dyDescent="0.3">
      <c r="E15" s="19" t="s">
        <v>15</v>
      </c>
      <c r="F15" s="16"/>
      <c r="G15" s="17">
        <f>SUM(G7:G14)</f>
        <v>7622</v>
      </c>
      <c r="H15" s="18"/>
      <c r="I15" s="17">
        <f>SUM(I7:I14)</f>
        <v>689</v>
      </c>
    </row>
    <row r="16" spans="5:9" x14ac:dyDescent="0.25">
      <c r="E16" s="20"/>
    </row>
    <row r="21" ht="15.75" customHeight="1" x14ac:dyDescent="0.25"/>
  </sheetData>
  <mergeCells count="11">
    <mergeCell ref="F5:G5"/>
    <mergeCell ref="H5:I5"/>
    <mergeCell ref="E9:E13"/>
    <mergeCell ref="F9:F10"/>
    <mergeCell ref="G9:G10"/>
    <mergeCell ref="I7:I8"/>
    <mergeCell ref="I9:I12"/>
    <mergeCell ref="F11:F13"/>
    <mergeCell ref="G11:G13"/>
    <mergeCell ref="H7:H8"/>
    <mergeCell ref="H9:H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2</vt:i4>
      </vt:variant>
    </vt:vector>
  </HeadingPairs>
  <TitlesOfParts>
    <vt:vector size="2" baseType="lpstr">
      <vt:lpstr>Title</vt:lpstr>
      <vt:lpstr>ARTIC HiSpike co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פרים פאס</dc:creator>
  <cp:lastModifiedBy>אפרים פאס</cp:lastModifiedBy>
  <dcterms:created xsi:type="dcterms:W3CDTF">2021-05-09T08:56:27Z</dcterms:created>
  <dcterms:modified xsi:type="dcterms:W3CDTF">2021-12-09T10:26:17Z</dcterms:modified>
</cp:coreProperties>
</file>